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ngc/The Francis Crick Dropbox/Chew Theng/MCM loading/NSMB transfer Jan 2025/Editorial changes/Source Data/"/>
    </mc:Choice>
  </mc:AlternateContent>
  <xr:revisionPtr revIDLastSave="0" documentId="13_ncr:1_{B6995613-016A-E14A-A96C-A416E6353F70}" xr6:coauthVersionLast="47" xr6:coauthVersionMax="47" xr10:uidLastSave="{00000000-0000-0000-0000-000000000000}"/>
  <bookViews>
    <workbookView xWindow="7760" yWindow="6440" windowWidth="24460" windowHeight="14300" activeTab="1" xr2:uid="{06C8A330-DE1B-45D3-8CE0-7031558E1AB7}"/>
  </bookViews>
  <sheets>
    <sheet name="Microplate End point" sheetId="3" r:id="rId1"/>
    <sheet name="Table End point" sheetId="2" r:id="rId2"/>
    <sheet name="Protocol Informatio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69" i="2"/>
  <c r="E68" i="2" s="1"/>
  <c r="E67" i="2" s="1"/>
  <c r="E66" i="2" s="1"/>
  <c r="E65" i="2" s="1"/>
  <c r="E64" i="2" s="1"/>
  <c r="E63" i="2" s="1"/>
  <c r="E62" i="2" s="1"/>
  <c r="E61" i="2" s="1"/>
  <c r="E60" i="2" s="1"/>
</calcChain>
</file>

<file path=xl/sharedStrings.xml><?xml version="1.0" encoding="utf-8"?>
<sst xmlns="http://schemas.openxmlformats.org/spreadsheetml/2006/main" count="198" uniqueCount="176">
  <si>
    <t>User: USER</t>
  </si>
  <si>
    <t>Path: C:\Program Files (x86)\BMG\PHERAstar\User\Data</t>
  </si>
  <si>
    <t>Test ID: 114</t>
  </si>
  <si>
    <t>Test Name: 96 Luciferase (Glow)</t>
  </si>
  <si>
    <t>Date: 16/05/2024</t>
  </si>
  <si>
    <t>Time: 12:10:22</t>
  </si>
  <si>
    <t>Luminescence</t>
  </si>
  <si>
    <t xml:space="preserve"> Basic settings </t>
  </si>
  <si>
    <t>Measurement type:</t>
  </si>
  <si>
    <t>Microplate name:</t>
  </si>
  <si>
    <t>GREINER 96 HALF AREA</t>
  </si>
  <si>
    <t xml:space="preserve"> Endpoint settings </t>
  </si>
  <si>
    <t>Measurement interval time [s]:</t>
  </si>
  <si>
    <t xml:space="preserve"> Optic settings </t>
  </si>
  <si>
    <t>Optic module:</t>
  </si>
  <si>
    <t>LUM plus</t>
  </si>
  <si>
    <t>Emission:</t>
  </si>
  <si>
    <t>-</t>
  </si>
  <si>
    <t>Gain:</t>
  </si>
  <si>
    <t>Well(s) used for gain adjustment:</t>
  </si>
  <si>
    <t>E12</t>
  </si>
  <si>
    <t>Focal height [mm]:</t>
  </si>
  <si>
    <t>Well used for focus adjustment:</t>
  </si>
  <si>
    <t>G12</t>
  </si>
  <si>
    <t xml:space="preserve"> General settings </t>
  </si>
  <si>
    <t>Top optic used</t>
  </si>
  <si>
    <t>Spoon type:</t>
  </si>
  <si>
    <t>Reading direction:</t>
  </si>
  <si>
    <t>unidirectional, horizontal left to right, top to bottom</t>
  </si>
  <si>
    <t>Target temperature [°C]:</t>
  </si>
  <si>
    <t xml:space="preserve"> Comment </t>
  </si>
  <si>
    <t>Luciferase Glow assay, no injection. Reagent must be pipetted outside the reader. Gain set at 3600. 1 sec measurement interval time so maximum counts will be 10,000,000 RLUs.</t>
  </si>
  <si>
    <t>Well</t>
  </si>
  <si>
    <t>Content</t>
  </si>
  <si>
    <t>Blank corrected based on Raw Data (LUM plus)</t>
  </si>
  <si>
    <t>A01</t>
  </si>
  <si>
    <t>Sample X1</t>
  </si>
  <si>
    <t>A02</t>
  </si>
  <si>
    <t>Sample X2</t>
  </si>
  <si>
    <t>A03</t>
  </si>
  <si>
    <t>Sample X3</t>
  </si>
  <si>
    <t>A04</t>
  </si>
  <si>
    <t>Sample X4</t>
  </si>
  <si>
    <t>A05</t>
  </si>
  <si>
    <t>Sample X5</t>
  </si>
  <si>
    <t>A06</t>
  </si>
  <si>
    <t>Sample X6</t>
  </si>
  <si>
    <t>A07</t>
  </si>
  <si>
    <t>Sample X7</t>
  </si>
  <si>
    <t>A08</t>
  </si>
  <si>
    <t>Sample X8</t>
  </si>
  <si>
    <t>A09</t>
  </si>
  <si>
    <t>Sample X9</t>
  </si>
  <si>
    <t>A10</t>
  </si>
  <si>
    <t>Sample X10</t>
  </si>
  <si>
    <t>A11</t>
  </si>
  <si>
    <t>Sample X11</t>
  </si>
  <si>
    <t>A12</t>
  </si>
  <si>
    <t>Sample X12</t>
  </si>
  <si>
    <t>B01</t>
  </si>
  <si>
    <t>Sample X13</t>
  </si>
  <si>
    <t>B02</t>
  </si>
  <si>
    <t>Sample X14</t>
  </si>
  <si>
    <t>B03</t>
  </si>
  <si>
    <t>Sample X15</t>
  </si>
  <si>
    <t>B04</t>
  </si>
  <si>
    <t>Sample X16</t>
  </si>
  <si>
    <t>B05</t>
  </si>
  <si>
    <t>Sample X17</t>
  </si>
  <si>
    <t>B06</t>
  </si>
  <si>
    <t>Sample X18</t>
  </si>
  <si>
    <t>B07</t>
  </si>
  <si>
    <t>Sample X19</t>
  </si>
  <si>
    <t>B08</t>
  </si>
  <si>
    <t>Sample X20</t>
  </si>
  <si>
    <t>B09</t>
  </si>
  <si>
    <t>Sample X21</t>
  </si>
  <si>
    <t>B10</t>
  </si>
  <si>
    <t>Sample X22</t>
  </si>
  <si>
    <t>B11</t>
  </si>
  <si>
    <t>Sample X23</t>
  </si>
  <si>
    <t>B12</t>
  </si>
  <si>
    <t>Sample X24</t>
  </si>
  <si>
    <t>C01</t>
  </si>
  <si>
    <t>Sample X25</t>
  </si>
  <si>
    <t>C02</t>
  </si>
  <si>
    <t>Sample X26</t>
  </si>
  <si>
    <t>C03</t>
  </si>
  <si>
    <t>Sample X27</t>
  </si>
  <si>
    <t>C04</t>
  </si>
  <si>
    <t>Sample X28</t>
  </si>
  <si>
    <t>C05</t>
  </si>
  <si>
    <t>Sample X29</t>
  </si>
  <si>
    <t>C06</t>
  </si>
  <si>
    <t>Sample X30</t>
  </si>
  <si>
    <t>C07</t>
  </si>
  <si>
    <t>Sample X31</t>
  </si>
  <si>
    <t>C08</t>
  </si>
  <si>
    <t>Sample X32</t>
  </si>
  <si>
    <t>C09</t>
  </si>
  <si>
    <t>Sample X33</t>
  </si>
  <si>
    <t>C10</t>
  </si>
  <si>
    <t>Sample X34</t>
  </si>
  <si>
    <t>C11</t>
  </si>
  <si>
    <t>Sample X35</t>
  </si>
  <si>
    <t>C12</t>
  </si>
  <si>
    <t>Sample X36</t>
  </si>
  <si>
    <t>D01</t>
  </si>
  <si>
    <t>Sample X37</t>
  </si>
  <si>
    <t>D02</t>
  </si>
  <si>
    <t>Sample X38</t>
  </si>
  <si>
    <t>D03</t>
  </si>
  <si>
    <t>Sample X39</t>
  </si>
  <si>
    <t>D04</t>
  </si>
  <si>
    <t>Sample X40</t>
  </si>
  <si>
    <t>D05</t>
  </si>
  <si>
    <t>Sample X41</t>
  </si>
  <si>
    <t>D06</t>
  </si>
  <si>
    <t>Sample X42</t>
  </si>
  <si>
    <t>D07</t>
  </si>
  <si>
    <t>Sample X43</t>
  </si>
  <si>
    <t>D08</t>
  </si>
  <si>
    <t>Sample X44</t>
  </si>
  <si>
    <t>D09</t>
  </si>
  <si>
    <t>Sample X45</t>
  </si>
  <si>
    <t>D10</t>
  </si>
  <si>
    <t>Sample X46</t>
  </si>
  <si>
    <t>D11</t>
  </si>
  <si>
    <t>Sample X47</t>
  </si>
  <si>
    <t>D12</t>
  </si>
  <si>
    <t>Sample X48</t>
  </si>
  <si>
    <t>E01</t>
  </si>
  <si>
    <t>Blank B</t>
  </si>
  <si>
    <t>E02</t>
  </si>
  <si>
    <t>Standard S1</t>
  </si>
  <si>
    <t>E03</t>
  </si>
  <si>
    <t>Standard S2</t>
  </si>
  <si>
    <t>E04</t>
  </si>
  <si>
    <t>Standard S3</t>
  </si>
  <si>
    <t>E05</t>
  </si>
  <si>
    <t>Standard S4</t>
  </si>
  <si>
    <t>E06</t>
  </si>
  <si>
    <t>Standard S5</t>
  </si>
  <si>
    <t>E07</t>
  </si>
  <si>
    <t>Standard S6</t>
  </si>
  <si>
    <t>E08</t>
  </si>
  <si>
    <t>Standard S7</t>
  </si>
  <si>
    <t>E09</t>
  </si>
  <si>
    <t>Standard S8</t>
  </si>
  <si>
    <t>E10</t>
  </si>
  <si>
    <t>Standard S9</t>
  </si>
  <si>
    <t>E11</t>
  </si>
  <si>
    <t>Standard S10</t>
  </si>
  <si>
    <t>Standard S11</t>
  </si>
  <si>
    <t>A</t>
  </si>
  <si>
    <t>B</t>
  </si>
  <si>
    <t>C</t>
  </si>
  <si>
    <t>D</t>
  </si>
  <si>
    <t>E</t>
  </si>
  <si>
    <t>F</t>
  </si>
  <si>
    <t>G</t>
  </si>
  <si>
    <t>H</t>
  </si>
  <si>
    <t>Average of all blanks used</t>
  </si>
  <si>
    <t>Used correction value(s):</t>
  </si>
  <si>
    <t>Blank   262</t>
  </si>
  <si>
    <t>One-w/o IPTG</t>
  </si>
  <si>
    <t>300 bp-w/o IPTG</t>
  </si>
  <si>
    <t>One-w/ IPTG</t>
  </si>
  <si>
    <t>300 bp-w/ IPTG</t>
  </si>
  <si>
    <t>HSW-After IPTG</t>
  </si>
  <si>
    <t>LSW-After IPTG</t>
  </si>
  <si>
    <t>One-LSW</t>
  </si>
  <si>
    <t>300 bp-LSW</t>
  </si>
  <si>
    <t>One-HSW</t>
  </si>
  <si>
    <t>300 bp-HSW</t>
  </si>
  <si>
    <t>Before IP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2" xfId="0" applyBorder="1"/>
    <xf numFmtId="0" fontId="1" fillId="0" borderId="5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4" xfId="0" applyFont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9" xfId="0" applyFont="1" applyBorder="1" applyAlignment="1">
      <alignment horizontal="center" wrapText="1"/>
    </xf>
    <xf numFmtId="0" fontId="0" fillId="0" borderId="10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3" xfId="0" applyBorder="1"/>
    <xf numFmtId="0" fontId="1" fillId="0" borderId="2" xfId="0" applyFont="1" applyBorder="1"/>
    <xf numFmtId="0" fontId="0" fillId="0" borderId="18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End point'!$E$60:$E$70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'Table End point'!$F$60:$F$70</c:f>
              <c:numCache>
                <c:formatCode>General</c:formatCode>
                <c:ptCount val="11"/>
                <c:pt idx="0">
                  <c:v>183</c:v>
                </c:pt>
                <c:pt idx="1">
                  <c:v>343</c:v>
                </c:pt>
                <c:pt idx="2">
                  <c:v>761</c:v>
                </c:pt>
                <c:pt idx="3">
                  <c:v>2079</c:v>
                </c:pt>
                <c:pt idx="4">
                  <c:v>5653</c:v>
                </c:pt>
                <c:pt idx="5">
                  <c:v>15182</c:v>
                </c:pt>
                <c:pt idx="6">
                  <c:v>41333</c:v>
                </c:pt>
                <c:pt idx="7">
                  <c:v>116162</c:v>
                </c:pt>
                <c:pt idx="8">
                  <c:v>300748</c:v>
                </c:pt>
                <c:pt idx="9">
                  <c:v>835291</c:v>
                </c:pt>
                <c:pt idx="10">
                  <c:v>1849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14-4451-AF8F-FA5FBF64C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240688"/>
        <c:axId val="1381222384"/>
      </c:scatterChart>
      <c:valAx>
        <c:axId val="138124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222384"/>
        <c:crosses val="autoZero"/>
        <c:crossBetween val="midCat"/>
      </c:valAx>
      <c:valAx>
        <c:axId val="138122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24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225</xdr:colOff>
      <xdr:row>53</xdr:row>
      <xdr:rowOff>101600</xdr:rowOff>
    </xdr:from>
    <xdr:to>
      <xdr:col>14</xdr:col>
      <xdr:colOff>327025</xdr:colOff>
      <xdr:row>68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A0DA0D-CE95-43D2-A6C2-FF3AA265A9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03056-38E5-4503-B6EE-7A1B4156D2CA}">
  <dimension ref="A3:O22"/>
  <sheetViews>
    <sheetView workbookViewId="0"/>
  </sheetViews>
  <sheetFormatPr baseColWidth="10" defaultColWidth="8.83203125" defaultRowHeight="15" x14ac:dyDescent="0.2"/>
  <cols>
    <col min="1" max="1" width="4.1640625" customWidth="1"/>
    <col min="15" max="15" width="33.6640625" customWidth="1"/>
  </cols>
  <sheetData>
    <row r="3" spans="1:15" x14ac:dyDescent="0.2">
      <c r="A3" t="s">
        <v>0</v>
      </c>
    </row>
    <row r="4" spans="1:15" x14ac:dyDescent="0.2">
      <c r="A4" t="s">
        <v>1</v>
      </c>
    </row>
    <row r="5" spans="1:15" x14ac:dyDescent="0.2">
      <c r="A5" t="s">
        <v>2</v>
      </c>
    </row>
    <row r="6" spans="1:15" x14ac:dyDescent="0.2">
      <c r="A6" t="s">
        <v>3</v>
      </c>
    </row>
    <row r="7" spans="1:15" x14ac:dyDescent="0.2">
      <c r="A7" t="s">
        <v>4</v>
      </c>
    </row>
    <row r="8" spans="1:15" x14ac:dyDescent="0.2">
      <c r="A8" t="s">
        <v>5</v>
      </c>
    </row>
    <row r="9" spans="1:15" x14ac:dyDescent="0.2">
      <c r="A9" t="s">
        <v>6</v>
      </c>
    </row>
    <row r="13" spans="1:15" x14ac:dyDescent="0.2">
      <c r="B13" t="s">
        <v>34</v>
      </c>
      <c r="O13" s="21"/>
    </row>
    <row r="14" spans="1:15" x14ac:dyDescent="0.2">
      <c r="B14" s="14">
        <v>1</v>
      </c>
      <c r="C14" s="14">
        <v>2</v>
      </c>
      <c r="D14" s="14">
        <v>3</v>
      </c>
      <c r="E14" s="14">
        <v>4</v>
      </c>
      <c r="F14" s="14">
        <v>5</v>
      </c>
      <c r="G14" s="14">
        <v>6</v>
      </c>
      <c r="H14" s="14">
        <v>7</v>
      </c>
      <c r="I14" s="14">
        <v>8</v>
      </c>
      <c r="J14" s="14">
        <v>9</v>
      </c>
      <c r="K14" s="14">
        <v>10</v>
      </c>
      <c r="L14" s="14">
        <v>11</v>
      </c>
      <c r="M14" s="14">
        <v>12</v>
      </c>
      <c r="O14" s="22" t="s">
        <v>162</v>
      </c>
    </row>
    <row r="15" spans="1:15" x14ac:dyDescent="0.2">
      <c r="A15" s="14" t="s">
        <v>154</v>
      </c>
      <c r="B15" s="15">
        <v>7339</v>
      </c>
      <c r="C15" s="16">
        <v>7307</v>
      </c>
      <c r="D15" s="16">
        <v>8850</v>
      </c>
      <c r="E15" s="16">
        <v>24765</v>
      </c>
      <c r="F15" s="16">
        <v>23677</v>
      </c>
      <c r="G15" s="16">
        <v>25464</v>
      </c>
      <c r="H15" s="16">
        <v>7930</v>
      </c>
      <c r="I15" s="16">
        <v>9079</v>
      </c>
      <c r="J15" s="16">
        <v>7202</v>
      </c>
      <c r="K15" s="16">
        <v>80870</v>
      </c>
      <c r="L15" s="16">
        <v>82706</v>
      </c>
      <c r="M15" s="17">
        <v>82515</v>
      </c>
      <c r="O15" s="3"/>
    </row>
    <row r="16" spans="1:15" x14ac:dyDescent="0.2">
      <c r="A16" s="14" t="s">
        <v>155</v>
      </c>
      <c r="B16" s="7">
        <v>65683</v>
      </c>
      <c r="C16" s="10">
        <v>89128</v>
      </c>
      <c r="D16" s="10">
        <v>83834</v>
      </c>
      <c r="E16" s="10">
        <v>160847</v>
      </c>
      <c r="F16" s="10">
        <v>171046</v>
      </c>
      <c r="G16" s="10">
        <v>166042</v>
      </c>
      <c r="H16" s="10">
        <v>75307</v>
      </c>
      <c r="I16" s="10">
        <v>71118</v>
      </c>
      <c r="J16" s="10">
        <v>56157</v>
      </c>
      <c r="K16" s="10">
        <v>275130</v>
      </c>
      <c r="L16" s="10">
        <v>267497</v>
      </c>
      <c r="M16" s="6">
        <v>260901</v>
      </c>
      <c r="O16" s="22" t="s">
        <v>163</v>
      </c>
    </row>
    <row r="17" spans="1:15" x14ac:dyDescent="0.2">
      <c r="A17" s="14" t="s">
        <v>156</v>
      </c>
      <c r="B17" s="7">
        <v>89708</v>
      </c>
      <c r="C17" s="10">
        <v>93042</v>
      </c>
      <c r="D17" s="10">
        <v>94313</v>
      </c>
      <c r="E17" s="10">
        <v>879329</v>
      </c>
      <c r="F17" s="10">
        <v>868393</v>
      </c>
      <c r="G17" s="10">
        <v>865833</v>
      </c>
      <c r="H17" s="10">
        <v>762796</v>
      </c>
      <c r="I17" s="10">
        <v>806457</v>
      </c>
      <c r="J17" s="10">
        <v>856268</v>
      </c>
      <c r="K17" s="10">
        <v>1180714</v>
      </c>
      <c r="L17" s="10">
        <v>1063663</v>
      </c>
      <c r="M17" s="6">
        <v>1149809</v>
      </c>
      <c r="O17" s="3" t="s">
        <v>164</v>
      </c>
    </row>
    <row r="18" spans="1:15" x14ac:dyDescent="0.2">
      <c r="A18" s="14" t="s">
        <v>157</v>
      </c>
      <c r="B18" s="7">
        <v>25848</v>
      </c>
      <c r="C18" s="10">
        <v>28857</v>
      </c>
      <c r="D18" s="10">
        <v>28006</v>
      </c>
      <c r="E18" s="10">
        <v>32147</v>
      </c>
      <c r="F18" s="10">
        <v>33632</v>
      </c>
      <c r="G18" s="10">
        <v>33113</v>
      </c>
      <c r="H18" s="10">
        <v>37194</v>
      </c>
      <c r="I18" s="10">
        <v>37142</v>
      </c>
      <c r="J18" s="10">
        <v>40177</v>
      </c>
      <c r="K18" s="10">
        <v>471715</v>
      </c>
      <c r="L18" s="10">
        <v>485295</v>
      </c>
      <c r="M18" s="6">
        <v>478971</v>
      </c>
      <c r="O18" s="23"/>
    </row>
    <row r="19" spans="1:15" x14ac:dyDescent="0.2">
      <c r="A19" s="14" t="s">
        <v>158</v>
      </c>
      <c r="B19" s="7"/>
      <c r="C19" s="10">
        <v>183</v>
      </c>
      <c r="D19" s="10">
        <v>343</v>
      </c>
      <c r="E19" s="10">
        <v>761</v>
      </c>
      <c r="F19" s="10">
        <v>2079</v>
      </c>
      <c r="G19" s="10">
        <v>5653</v>
      </c>
      <c r="H19" s="10">
        <v>15182</v>
      </c>
      <c r="I19" s="10">
        <v>41333</v>
      </c>
      <c r="J19" s="10">
        <v>116162</v>
      </c>
      <c r="K19" s="10">
        <v>300748</v>
      </c>
      <c r="L19" s="10">
        <v>835291</v>
      </c>
      <c r="M19" s="6">
        <v>1849513</v>
      </c>
    </row>
    <row r="20" spans="1:15" x14ac:dyDescent="0.2">
      <c r="A20" s="14" t="s">
        <v>159</v>
      </c>
      <c r="B20" s="7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6"/>
    </row>
    <row r="21" spans="1:15" x14ac:dyDescent="0.2">
      <c r="A21" s="14" t="s">
        <v>160</v>
      </c>
      <c r="B21" s="7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6"/>
    </row>
    <row r="22" spans="1:15" x14ac:dyDescent="0.2">
      <c r="A22" s="14" t="s">
        <v>161</v>
      </c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DC8CF-EFDE-4CC9-BB94-DA85987B409D}">
  <dimension ref="A1:F70"/>
  <sheetViews>
    <sheetView tabSelected="1" topLeftCell="A44" workbookViewId="0">
      <selection activeCell="H45" sqref="H45"/>
    </sheetView>
  </sheetViews>
  <sheetFormatPr baseColWidth="10" defaultColWidth="8.83203125" defaultRowHeight="15" x14ac:dyDescent="0.2"/>
  <cols>
    <col min="4" max="4" width="17" customWidth="1"/>
  </cols>
  <sheetData>
    <row r="1" spans="1:6" x14ac:dyDescent="0.2">
      <c r="A1" t="s">
        <v>0</v>
      </c>
    </row>
    <row r="2" spans="1:6" x14ac:dyDescent="0.2">
      <c r="A2" t="s">
        <v>1</v>
      </c>
    </row>
    <row r="3" spans="1:6" x14ac:dyDescent="0.2">
      <c r="A3" t="s">
        <v>2</v>
      </c>
    </row>
    <row r="4" spans="1:6" x14ac:dyDescent="0.2">
      <c r="A4" t="s">
        <v>3</v>
      </c>
    </row>
    <row r="5" spans="1:6" x14ac:dyDescent="0.2">
      <c r="A5" t="s">
        <v>4</v>
      </c>
    </row>
    <row r="6" spans="1:6" x14ac:dyDescent="0.2">
      <c r="A6" t="s">
        <v>5</v>
      </c>
    </row>
    <row r="7" spans="1:6" x14ac:dyDescent="0.2">
      <c r="A7" t="s">
        <v>6</v>
      </c>
    </row>
    <row r="10" spans="1:6" ht="97" thickBot="1" x14ac:dyDescent="0.25">
      <c r="A10" s="4" t="s">
        <v>32</v>
      </c>
      <c r="B10" s="11" t="s">
        <v>33</v>
      </c>
      <c r="C10" s="8" t="s">
        <v>34</v>
      </c>
    </row>
    <row r="11" spans="1:6" x14ac:dyDescent="0.2">
      <c r="A11" s="5" t="s">
        <v>35</v>
      </c>
      <c r="B11" s="12" t="s">
        <v>36</v>
      </c>
      <c r="C11" s="9">
        <v>7339</v>
      </c>
      <c r="D11" t="s">
        <v>165</v>
      </c>
      <c r="E11">
        <f t="shared" ref="E11:E57" si="0">C11/7341.9</f>
        <v>0.99960500687832854</v>
      </c>
      <c r="F11" t="s">
        <v>169</v>
      </c>
    </row>
    <row r="12" spans="1:6" x14ac:dyDescent="0.2">
      <c r="A12" s="6" t="s">
        <v>37</v>
      </c>
      <c r="B12" s="13" t="s">
        <v>38</v>
      </c>
      <c r="C12" s="10">
        <v>7307</v>
      </c>
      <c r="E12">
        <f t="shared" si="0"/>
        <v>0.99524646208747058</v>
      </c>
    </row>
    <row r="13" spans="1:6" x14ac:dyDescent="0.2">
      <c r="A13" s="6" t="s">
        <v>39</v>
      </c>
      <c r="B13" s="13" t="s">
        <v>40</v>
      </c>
      <c r="C13" s="10">
        <v>8850</v>
      </c>
      <c r="E13">
        <f t="shared" si="0"/>
        <v>1.2054100437216524</v>
      </c>
    </row>
    <row r="14" spans="1:6" x14ac:dyDescent="0.2">
      <c r="A14" s="6" t="s">
        <v>41</v>
      </c>
      <c r="B14" s="13" t="s">
        <v>42</v>
      </c>
      <c r="C14" s="10">
        <v>24765</v>
      </c>
      <c r="D14" t="s">
        <v>166</v>
      </c>
      <c r="E14">
        <f t="shared" si="0"/>
        <v>3.3731050545499124</v>
      </c>
    </row>
    <row r="15" spans="1:6" x14ac:dyDescent="0.2">
      <c r="A15" s="6" t="s">
        <v>43</v>
      </c>
      <c r="B15" s="13" t="s">
        <v>44</v>
      </c>
      <c r="C15" s="10">
        <v>23677</v>
      </c>
      <c r="E15">
        <f t="shared" si="0"/>
        <v>3.2249145316607417</v>
      </c>
    </row>
    <row r="16" spans="1:6" x14ac:dyDescent="0.2">
      <c r="A16" s="6" t="s">
        <v>45</v>
      </c>
      <c r="B16" s="13" t="s">
        <v>46</v>
      </c>
      <c r="C16" s="10">
        <v>25464</v>
      </c>
      <c r="E16">
        <f t="shared" si="0"/>
        <v>3.4683120173252155</v>
      </c>
    </row>
    <row r="17" spans="1:6" x14ac:dyDescent="0.2">
      <c r="A17" s="6" t="s">
        <v>47</v>
      </c>
      <c r="B17" s="13" t="s">
        <v>48</v>
      </c>
      <c r="C17" s="10">
        <v>7930</v>
      </c>
      <c r="D17" t="s">
        <v>167</v>
      </c>
      <c r="E17">
        <f t="shared" si="0"/>
        <v>1.0801018809844865</v>
      </c>
    </row>
    <row r="18" spans="1:6" x14ac:dyDescent="0.2">
      <c r="A18" s="6" t="s">
        <v>49</v>
      </c>
      <c r="B18" s="13" t="s">
        <v>50</v>
      </c>
      <c r="C18" s="10">
        <v>9079</v>
      </c>
      <c r="E18">
        <f t="shared" si="0"/>
        <v>1.2366008798812298</v>
      </c>
    </row>
    <row r="19" spans="1:6" x14ac:dyDescent="0.2">
      <c r="A19" s="6" t="s">
        <v>51</v>
      </c>
      <c r="B19" s="13" t="s">
        <v>52</v>
      </c>
      <c r="C19" s="10">
        <v>7202</v>
      </c>
      <c r="E19">
        <f t="shared" si="0"/>
        <v>0.9809449869924679</v>
      </c>
    </row>
    <row r="20" spans="1:6" x14ac:dyDescent="0.2">
      <c r="A20" s="6" t="s">
        <v>53</v>
      </c>
      <c r="B20" s="13" t="s">
        <v>54</v>
      </c>
      <c r="C20" s="10">
        <v>80870</v>
      </c>
      <c r="D20" t="s">
        <v>168</v>
      </c>
      <c r="E20">
        <f t="shared" si="0"/>
        <v>11.014859913646331</v>
      </c>
    </row>
    <row r="21" spans="1:6" x14ac:dyDescent="0.2">
      <c r="A21" s="6" t="s">
        <v>55</v>
      </c>
      <c r="B21" s="13" t="s">
        <v>56</v>
      </c>
      <c r="C21" s="10">
        <v>82706</v>
      </c>
      <c r="E21">
        <f t="shared" si="0"/>
        <v>11.264931421021807</v>
      </c>
    </row>
    <row r="22" spans="1:6" x14ac:dyDescent="0.2">
      <c r="A22" s="6" t="s">
        <v>57</v>
      </c>
      <c r="B22" s="13" t="s">
        <v>58</v>
      </c>
      <c r="C22" s="10">
        <v>82515</v>
      </c>
      <c r="E22">
        <f t="shared" si="0"/>
        <v>11.238916356801374</v>
      </c>
    </row>
    <row r="23" spans="1:6" x14ac:dyDescent="0.2">
      <c r="A23" s="6" t="s">
        <v>59</v>
      </c>
      <c r="B23" s="13" t="s">
        <v>60</v>
      </c>
      <c r="C23" s="10">
        <v>65683</v>
      </c>
      <c r="D23" t="s">
        <v>165</v>
      </c>
      <c r="E23">
        <f t="shared" si="0"/>
        <v>8.946321796810091</v>
      </c>
      <c r="F23" t="s">
        <v>170</v>
      </c>
    </row>
    <row r="24" spans="1:6" x14ac:dyDescent="0.2">
      <c r="A24" s="6" t="s">
        <v>61</v>
      </c>
      <c r="B24" s="13" t="s">
        <v>62</v>
      </c>
      <c r="C24" s="10">
        <v>89128</v>
      </c>
      <c r="E24">
        <f t="shared" si="0"/>
        <v>12.139636878737113</v>
      </c>
    </row>
    <row r="25" spans="1:6" x14ac:dyDescent="0.2">
      <c r="A25" s="6" t="s">
        <v>63</v>
      </c>
      <c r="B25" s="13" t="s">
        <v>64</v>
      </c>
      <c r="C25" s="10">
        <v>83834</v>
      </c>
      <c r="E25">
        <f t="shared" si="0"/>
        <v>11.418570124899549</v>
      </c>
    </row>
    <row r="26" spans="1:6" x14ac:dyDescent="0.2">
      <c r="A26" s="6" t="s">
        <v>65</v>
      </c>
      <c r="B26" s="13" t="s">
        <v>66</v>
      </c>
      <c r="C26" s="10">
        <v>160847</v>
      </c>
      <c r="D26" t="s">
        <v>166</v>
      </c>
      <c r="E26">
        <f t="shared" si="0"/>
        <v>21.908089186722783</v>
      </c>
    </row>
    <row r="27" spans="1:6" x14ac:dyDescent="0.2">
      <c r="A27" s="6" t="s">
        <v>67</v>
      </c>
      <c r="B27" s="13" t="s">
        <v>68</v>
      </c>
      <c r="C27" s="10">
        <v>171046</v>
      </c>
      <c r="E27">
        <f t="shared" si="0"/>
        <v>23.297239134284041</v>
      </c>
    </row>
    <row r="28" spans="1:6" x14ac:dyDescent="0.2">
      <c r="A28" s="6" t="s">
        <v>69</v>
      </c>
      <c r="B28" s="13" t="s">
        <v>70</v>
      </c>
      <c r="C28" s="10">
        <v>166042</v>
      </c>
      <c r="E28">
        <f t="shared" si="0"/>
        <v>22.615671692613631</v>
      </c>
    </row>
    <row r="29" spans="1:6" x14ac:dyDescent="0.2">
      <c r="A29" s="6" t="s">
        <v>71</v>
      </c>
      <c r="B29" s="13" t="s">
        <v>72</v>
      </c>
      <c r="C29" s="10">
        <v>75307</v>
      </c>
      <c r="D29" t="s">
        <v>167</v>
      </c>
      <c r="E29">
        <f t="shared" si="0"/>
        <v>10.257154142660619</v>
      </c>
    </row>
    <row r="30" spans="1:6" x14ac:dyDescent="0.2">
      <c r="A30" s="6" t="s">
        <v>73</v>
      </c>
      <c r="B30" s="13" t="s">
        <v>74</v>
      </c>
      <c r="C30" s="10">
        <v>71118</v>
      </c>
      <c r="E30">
        <f t="shared" si="0"/>
        <v>9.686593388632371</v>
      </c>
    </row>
    <row r="31" spans="1:6" x14ac:dyDescent="0.2">
      <c r="A31" s="6" t="s">
        <v>75</v>
      </c>
      <c r="B31" s="13" t="s">
        <v>76</v>
      </c>
      <c r="C31" s="10">
        <v>56157</v>
      </c>
      <c r="E31">
        <f t="shared" si="0"/>
        <v>7.6488374943815636</v>
      </c>
    </row>
    <row r="32" spans="1:6" x14ac:dyDescent="0.2">
      <c r="A32" s="6" t="s">
        <v>77</v>
      </c>
      <c r="B32" s="13" t="s">
        <v>78</v>
      </c>
      <c r="C32" s="10">
        <v>275130</v>
      </c>
      <c r="D32" t="s">
        <v>168</v>
      </c>
      <c r="E32">
        <f t="shared" si="0"/>
        <v>37.473950884648389</v>
      </c>
    </row>
    <row r="33" spans="1:6" x14ac:dyDescent="0.2">
      <c r="A33" s="6" t="s">
        <v>79</v>
      </c>
      <c r="B33" s="13" t="s">
        <v>80</v>
      </c>
      <c r="C33" s="10">
        <v>267497</v>
      </c>
      <c r="E33">
        <f t="shared" si="0"/>
        <v>36.434301747504051</v>
      </c>
    </row>
    <row r="34" spans="1:6" x14ac:dyDescent="0.2">
      <c r="A34" s="6" t="s">
        <v>81</v>
      </c>
      <c r="B34" s="13" t="s">
        <v>82</v>
      </c>
      <c r="C34" s="10">
        <v>260901</v>
      </c>
      <c r="E34">
        <f t="shared" si="0"/>
        <v>35.535896702488458</v>
      </c>
    </row>
    <row r="35" spans="1:6" x14ac:dyDescent="0.2">
      <c r="A35" s="6" t="s">
        <v>83</v>
      </c>
      <c r="B35" s="13" t="s">
        <v>84</v>
      </c>
      <c r="C35" s="10">
        <v>89708</v>
      </c>
      <c r="D35" s="24"/>
      <c r="E35">
        <f t="shared" si="0"/>
        <v>12.218635503071413</v>
      </c>
    </row>
    <row r="36" spans="1:6" x14ac:dyDescent="0.2">
      <c r="A36" s="6" t="s">
        <v>85</v>
      </c>
      <c r="B36" s="13" t="s">
        <v>86</v>
      </c>
      <c r="C36" s="10">
        <v>93042</v>
      </c>
      <c r="D36" s="24"/>
      <c r="E36">
        <f t="shared" si="0"/>
        <v>12.672741388468925</v>
      </c>
    </row>
    <row r="37" spans="1:6" x14ac:dyDescent="0.2">
      <c r="A37" s="6" t="s">
        <v>87</v>
      </c>
      <c r="B37" s="13" t="s">
        <v>88</v>
      </c>
      <c r="C37" s="10">
        <v>94313</v>
      </c>
      <c r="D37" s="24"/>
      <c r="E37">
        <f t="shared" si="0"/>
        <v>12.845857339380816</v>
      </c>
    </row>
    <row r="38" spans="1:6" x14ac:dyDescent="0.2">
      <c r="A38" s="6" t="s">
        <v>89</v>
      </c>
      <c r="B38" s="13" t="s">
        <v>90</v>
      </c>
      <c r="C38" s="10">
        <v>879329</v>
      </c>
      <c r="D38" s="24"/>
      <c r="E38">
        <f t="shared" si="0"/>
        <v>119.76858851251039</v>
      </c>
    </row>
    <row r="39" spans="1:6" x14ac:dyDescent="0.2">
      <c r="A39" s="6" t="s">
        <v>91</v>
      </c>
      <c r="B39" s="13" t="s">
        <v>92</v>
      </c>
      <c r="C39" s="10">
        <v>868393</v>
      </c>
      <c r="D39" s="24"/>
      <c r="E39">
        <f t="shared" si="0"/>
        <v>118.27905583023468</v>
      </c>
    </row>
    <row r="40" spans="1:6" x14ac:dyDescent="0.2">
      <c r="A40" s="6" t="s">
        <v>93</v>
      </c>
      <c r="B40" s="13" t="s">
        <v>94</v>
      </c>
      <c r="C40" s="10">
        <v>865833</v>
      </c>
      <c r="D40" s="24"/>
      <c r="E40">
        <f t="shared" si="0"/>
        <v>117.93037224696604</v>
      </c>
    </row>
    <row r="41" spans="1:6" x14ac:dyDescent="0.2">
      <c r="A41" s="6" t="s">
        <v>95</v>
      </c>
      <c r="B41" s="13" t="s">
        <v>96</v>
      </c>
      <c r="C41" s="10">
        <v>762796</v>
      </c>
      <c r="D41" t="s">
        <v>171</v>
      </c>
      <c r="E41">
        <f t="shared" si="0"/>
        <v>103.89626663397759</v>
      </c>
      <c r="F41" t="s">
        <v>175</v>
      </c>
    </row>
    <row r="42" spans="1:6" x14ac:dyDescent="0.2">
      <c r="A42" s="6" t="s">
        <v>97</v>
      </c>
      <c r="B42" s="13" t="s">
        <v>98</v>
      </c>
      <c r="C42" s="10">
        <v>806457</v>
      </c>
      <c r="E42">
        <f t="shared" si="0"/>
        <v>109.84309238752913</v>
      </c>
    </row>
    <row r="43" spans="1:6" x14ac:dyDescent="0.2">
      <c r="A43" s="6" t="s">
        <v>99</v>
      </c>
      <c r="B43" s="13" t="s">
        <v>100</v>
      </c>
      <c r="C43" s="10">
        <v>856268</v>
      </c>
      <c r="E43">
        <f t="shared" si="0"/>
        <v>116.62757596807367</v>
      </c>
    </row>
    <row r="44" spans="1:6" x14ac:dyDescent="0.2">
      <c r="A44" s="6" t="s">
        <v>101</v>
      </c>
      <c r="B44" s="13" t="s">
        <v>102</v>
      </c>
      <c r="C44" s="10">
        <v>1180714</v>
      </c>
      <c r="D44" t="s">
        <v>172</v>
      </c>
      <c r="E44">
        <f t="shared" si="0"/>
        <v>160.81858919353303</v>
      </c>
    </row>
    <row r="45" spans="1:6" x14ac:dyDescent="0.2">
      <c r="A45" s="6" t="s">
        <v>103</v>
      </c>
      <c r="B45" s="13" t="s">
        <v>104</v>
      </c>
      <c r="C45" s="10">
        <v>1063663</v>
      </c>
      <c r="E45">
        <f t="shared" si="0"/>
        <v>144.8757133711982</v>
      </c>
    </row>
    <row r="46" spans="1:6" x14ac:dyDescent="0.2">
      <c r="A46" s="6" t="s">
        <v>105</v>
      </c>
      <c r="B46" s="13" t="s">
        <v>106</v>
      </c>
      <c r="C46" s="10">
        <v>1149809</v>
      </c>
      <c r="E46">
        <f t="shared" si="0"/>
        <v>156.60918835723723</v>
      </c>
    </row>
    <row r="47" spans="1:6" x14ac:dyDescent="0.2">
      <c r="A47" s="6" t="s">
        <v>107</v>
      </c>
      <c r="B47" s="13" t="s">
        <v>108</v>
      </c>
      <c r="C47" s="10">
        <v>25848</v>
      </c>
      <c r="D47" t="s">
        <v>173</v>
      </c>
      <c r="E47">
        <f t="shared" si="0"/>
        <v>3.520614554815511</v>
      </c>
    </row>
    <row r="48" spans="1:6" x14ac:dyDescent="0.2">
      <c r="A48" s="6" t="s">
        <v>109</v>
      </c>
      <c r="B48" s="13" t="s">
        <v>110</v>
      </c>
      <c r="C48" s="10">
        <v>28857</v>
      </c>
      <c r="E48">
        <f t="shared" si="0"/>
        <v>3.9304539696808729</v>
      </c>
    </row>
    <row r="49" spans="1:6" x14ac:dyDescent="0.2">
      <c r="A49" s="6" t="s">
        <v>111</v>
      </c>
      <c r="B49" s="13" t="s">
        <v>112</v>
      </c>
      <c r="C49" s="10">
        <v>28006</v>
      </c>
      <c r="E49">
        <f t="shared" si="0"/>
        <v>3.8145439191489943</v>
      </c>
    </row>
    <row r="50" spans="1:6" x14ac:dyDescent="0.2">
      <c r="A50" s="6" t="s">
        <v>113</v>
      </c>
      <c r="B50" s="13" t="s">
        <v>114</v>
      </c>
      <c r="C50" s="10">
        <v>32147</v>
      </c>
      <c r="D50" t="s">
        <v>174</v>
      </c>
      <c r="E50">
        <f t="shared" si="0"/>
        <v>4.3785668559909565</v>
      </c>
    </row>
    <row r="51" spans="1:6" x14ac:dyDescent="0.2">
      <c r="A51" s="6" t="s">
        <v>115</v>
      </c>
      <c r="B51" s="13" t="s">
        <v>116</v>
      </c>
      <c r="C51" s="10">
        <v>33632</v>
      </c>
      <c r="E51">
        <f t="shared" si="0"/>
        <v>4.5808305751917082</v>
      </c>
    </row>
    <row r="52" spans="1:6" x14ac:dyDescent="0.2">
      <c r="A52" s="6" t="s">
        <v>117</v>
      </c>
      <c r="B52" s="13" t="s">
        <v>118</v>
      </c>
      <c r="C52" s="10">
        <v>33113</v>
      </c>
      <c r="E52">
        <f t="shared" si="0"/>
        <v>4.5101404268649805</v>
      </c>
    </row>
    <row r="53" spans="1:6" x14ac:dyDescent="0.2">
      <c r="A53" s="6" t="s">
        <v>119</v>
      </c>
      <c r="B53" s="13" t="s">
        <v>120</v>
      </c>
      <c r="C53" s="10">
        <v>37194</v>
      </c>
      <c r="D53" s="24"/>
      <c r="E53">
        <f t="shared" si="0"/>
        <v>5.0659910922240838</v>
      </c>
    </row>
    <row r="54" spans="1:6" x14ac:dyDescent="0.2">
      <c r="A54" s="6" t="s">
        <v>121</v>
      </c>
      <c r="B54" s="13" t="s">
        <v>122</v>
      </c>
      <c r="C54" s="10">
        <v>37142</v>
      </c>
      <c r="D54" s="24"/>
      <c r="E54">
        <f t="shared" si="0"/>
        <v>5.0589084569389398</v>
      </c>
    </row>
    <row r="55" spans="1:6" x14ac:dyDescent="0.2">
      <c r="A55" s="6" t="s">
        <v>123</v>
      </c>
      <c r="B55" s="13" t="s">
        <v>124</v>
      </c>
      <c r="C55" s="10">
        <v>40177</v>
      </c>
      <c r="D55" s="24"/>
      <c r="E55">
        <f t="shared" si="0"/>
        <v>5.4722891894468733</v>
      </c>
    </row>
    <row r="56" spans="1:6" x14ac:dyDescent="0.2">
      <c r="A56" s="6" t="s">
        <v>125</v>
      </c>
      <c r="B56" s="13" t="s">
        <v>126</v>
      </c>
      <c r="C56" s="10">
        <v>471715</v>
      </c>
      <c r="D56" s="24"/>
      <c r="E56">
        <f t="shared" si="0"/>
        <v>64.249717375611226</v>
      </c>
    </row>
    <row r="57" spans="1:6" x14ac:dyDescent="0.2">
      <c r="A57" s="6" t="s">
        <v>127</v>
      </c>
      <c r="B57" s="13" t="s">
        <v>128</v>
      </c>
      <c r="C57" s="10">
        <v>485295</v>
      </c>
      <c r="E57">
        <f t="shared" si="0"/>
        <v>66.099374821231564</v>
      </c>
    </row>
    <row r="58" spans="1:6" x14ac:dyDescent="0.2">
      <c r="A58" s="6" t="s">
        <v>129</v>
      </c>
      <c r="B58" s="13" t="s">
        <v>130</v>
      </c>
      <c r="C58" s="10">
        <v>478971</v>
      </c>
      <c r="E58">
        <f>C58/7341.9</f>
        <v>65.238017406938255</v>
      </c>
    </row>
    <row r="59" spans="1:6" x14ac:dyDescent="0.2">
      <c r="A59" s="6" t="s">
        <v>131</v>
      </c>
      <c r="B59" s="13" t="s">
        <v>132</v>
      </c>
      <c r="C59" s="10"/>
    </row>
    <row r="60" spans="1:6" x14ac:dyDescent="0.2">
      <c r="A60" s="6" t="s">
        <v>133</v>
      </c>
      <c r="B60" s="13" t="s">
        <v>134</v>
      </c>
      <c r="C60" s="10">
        <v>183</v>
      </c>
      <c r="E60">
        <f t="shared" ref="E60:E68" si="1">E61/2.5</f>
        <v>2.6878148608000009E-2</v>
      </c>
      <c r="F60" s="10">
        <v>183</v>
      </c>
    </row>
    <row r="61" spans="1:6" x14ac:dyDescent="0.2">
      <c r="A61" s="6" t="s">
        <v>135</v>
      </c>
      <c r="B61" s="13" t="s">
        <v>136</v>
      </c>
      <c r="C61" s="10">
        <v>343</v>
      </c>
      <c r="E61">
        <f t="shared" si="1"/>
        <v>6.7195371520000019E-2</v>
      </c>
      <c r="F61" s="10">
        <v>343</v>
      </c>
    </row>
    <row r="62" spans="1:6" x14ac:dyDescent="0.2">
      <c r="A62" s="6" t="s">
        <v>137</v>
      </c>
      <c r="B62" s="13" t="s">
        <v>138</v>
      </c>
      <c r="C62" s="10">
        <v>761</v>
      </c>
      <c r="E62">
        <f t="shared" si="1"/>
        <v>0.16798842880000003</v>
      </c>
      <c r="F62" s="10">
        <v>761</v>
      </c>
    </row>
    <row r="63" spans="1:6" x14ac:dyDescent="0.2">
      <c r="A63" s="6" t="s">
        <v>139</v>
      </c>
      <c r="B63" s="13" t="s">
        <v>140</v>
      </c>
      <c r="C63" s="10">
        <v>2079</v>
      </c>
      <c r="E63">
        <f t="shared" si="1"/>
        <v>0.41997107200000006</v>
      </c>
      <c r="F63" s="10">
        <v>2079</v>
      </c>
    </row>
    <row r="64" spans="1:6" x14ac:dyDescent="0.2">
      <c r="A64" s="6" t="s">
        <v>141</v>
      </c>
      <c r="B64" s="13" t="s">
        <v>142</v>
      </c>
      <c r="C64" s="10">
        <v>5653</v>
      </c>
      <c r="E64">
        <f t="shared" si="1"/>
        <v>1.0499276800000001</v>
      </c>
      <c r="F64" s="10">
        <v>5653</v>
      </c>
    </row>
    <row r="65" spans="1:6" x14ac:dyDescent="0.2">
      <c r="A65" s="6" t="s">
        <v>143</v>
      </c>
      <c r="B65" s="13" t="s">
        <v>144</v>
      </c>
      <c r="C65" s="10">
        <v>15182</v>
      </c>
      <c r="E65">
        <f t="shared" si="1"/>
        <v>2.6248192000000001</v>
      </c>
      <c r="F65" s="10">
        <v>15182</v>
      </c>
    </row>
    <row r="66" spans="1:6" x14ac:dyDescent="0.2">
      <c r="A66" s="6" t="s">
        <v>145</v>
      </c>
      <c r="B66" s="13" t="s">
        <v>146</v>
      </c>
      <c r="C66" s="10">
        <v>41333</v>
      </c>
      <c r="E66">
        <f t="shared" si="1"/>
        <v>6.5620479999999999</v>
      </c>
      <c r="F66" s="10">
        <v>41333</v>
      </c>
    </row>
    <row r="67" spans="1:6" x14ac:dyDescent="0.2">
      <c r="A67" s="6" t="s">
        <v>147</v>
      </c>
      <c r="B67" s="13" t="s">
        <v>148</v>
      </c>
      <c r="C67" s="10">
        <v>116162</v>
      </c>
      <c r="E67">
        <f t="shared" si="1"/>
        <v>16.40512</v>
      </c>
      <c r="F67" s="10">
        <v>116162</v>
      </c>
    </row>
    <row r="68" spans="1:6" x14ac:dyDescent="0.2">
      <c r="A68" s="6" t="s">
        <v>149</v>
      </c>
      <c r="B68" s="13" t="s">
        <v>150</v>
      </c>
      <c r="C68" s="10">
        <v>300748</v>
      </c>
      <c r="E68">
        <f t="shared" si="1"/>
        <v>41.012799999999999</v>
      </c>
      <c r="F68" s="10">
        <v>300748</v>
      </c>
    </row>
    <row r="69" spans="1:6" x14ac:dyDescent="0.2">
      <c r="A69" s="6" t="s">
        <v>151</v>
      </c>
      <c r="B69" s="13" t="s">
        <v>152</v>
      </c>
      <c r="C69" s="10">
        <v>835291</v>
      </c>
      <c r="E69">
        <f>E70/2.5</f>
        <v>102.532</v>
      </c>
      <c r="F69" s="10">
        <v>835291</v>
      </c>
    </row>
    <row r="70" spans="1:6" x14ac:dyDescent="0.2">
      <c r="A70" s="6" t="s">
        <v>20</v>
      </c>
      <c r="B70" s="13" t="s">
        <v>153</v>
      </c>
      <c r="C70" s="10">
        <v>1849513</v>
      </c>
      <c r="E70">
        <v>256.33</v>
      </c>
      <c r="F70" s="10">
        <v>18495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72F2E-6686-4C9A-806F-21D067F0A206}">
  <dimension ref="A1:B42"/>
  <sheetViews>
    <sheetView workbookViewId="0"/>
  </sheetViews>
  <sheetFormatPr baseColWidth="10" defaultColWidth="8.83203125" defaultRowHeight="15" x14ac:dyDescent="0.2"/>
  <cols>
    <col min="1" max="1" width="21.6640625" customWidth="1"/>
  </cols>
  <sheetData>
    <row r="1" spans="1:2" x14ac:dyDescent="0.2">
      <c r="A1" t="s">
        <v>0</v>
      </c>
    </row>
    <row r="2" spans="1:2" x14ac:dyDescent="0.2">
      <c r="A2" t="s">
        <v>1</v>
      </c>
    </row>
    <row r="3" spans="1:2" x14ac:dyDescent="0.2">
      <c r="A3" t="s">
        <v>2</v>
      </c>
    </row>
    <row r="4" spans="1:2" x14ac:dyDescent="0.2">
      <c r="A4" t="s">
        <v>3</v>
      </c>
    </row>
    <row r="5" spans="1:2" x14ac:dyDescent="0.2">
      <c r="A5" t="s">
        <v>4</v>
      </c>
    </row>
    <row r="6" spans="1:2" x14ac:dyDescent="0.2">
      <c r="A6" t="s">
        <v>5</v>
      </c>
    </row>
    <row r="7" spans="1:2" x14ac:dyDescent="0.2">
      <c r="A7" t="s">
        <v>6</v>
      </c>
    </row>
    <row r="10" spans="1:2" x14ac:dyDescent="0.2">
      <c r="A10" s="1" t="s">
        <v>7</v>
      </c>
    </row>
    <row r="12" spans="1:2" x14ac:dyDescent="0.2">
      <c r="A12" s="2" t="s">
        <v>8</v>
      </c>
      <c r="B12" s="2" t="s">
        <v>6</v>
      </c>
    </row>
    <row r="13" spans="1:2" x14ac:dyDescent="0.2">
      <c r="A13" s="2" t="s">
        <v>9</v>
      </c>
      <c r="B13" s="2" t="s">
        <v>10</v>
      </c>
    </row>
    <row r="14" spans="1:2" x14ac:dyDescent="0.2">
      <c r="A14" s="2"/>
      <c r="B14" s="2"/>
    </row>
    <row r="16" spans="1:2" x14ac:dyDescent="0.2">
      <c r="A16" s="1" t="s">
        <v>11</v>
      </c>
    </row>
    <row r="18" spans="1:2" x14ac:dyDescent="0.2">
      <c r="A18" s="2" t="s">
        <v>12</v>
      </c>
      <c r="B18" s="2">
        <v>1</v>
      </c>
    </row>
    <row r="19" spans="1:2" x14ac:dyDescent="0.2">
      <c r="A19" s="2"/>
      <c r="B19" s="2"/>
    </row>
    <row r="21" spans="1:2" x14ac:dyDescent="0.2">
      <c r="A21" s="1" t="s">
        <v>13</v>
      </c>
    </row>
    <row r="23" spans="1:2" x14ac:dyDescent="0.2">
      <c r="A23" s="2" t="s">
        <v>14</v>
      </c>
      <c r="B23" s="2" t="s">
        <v>15</v>
      </c>
    </row>
    <row r="24" spans="1:2" x14ac:dyDescent="0.2">
      <c r="A24" s="2" t="s">
        <v>16</v>
      </c>
      <c r="B24" s="2" t="s">
        <v>17</v>
      </c>
    </row>
    <row r="25" spans="1:2" x14ac:dyDescent="0.2">
      <c r="A25" s="2" t="s">
        <v>18</v>
      </c>
      <c r="B25" s="2">
        <v>1154</v>
      </c>
    </row>
    <row r="26" spans="1:2" x14ac:dyDescent="0.2">
      <c r="A26" s="2" t="s">
        <v>19</v>
      </c>
      <c r="B26" s="2" t="s">
        <v>20</v>
      </c>
    </row>
    <row r="27" spans="1:2" x14ac:dyDescent="0.2">
      <c r="A27" s="2" t="s">
        <v>21</v>
      </c>
      <c r="B27" s="2">
        <v>12</v>
      </c>
    </row>
    <row r="28" spans="1:2" x14ac:dyDescent="0.2">
      <c r="A28" s="2" t="s">
        <v>22</v>
      </c>
      <c r="B28" s="2" t="s">
        <v>23</v>
      </c>
    </row>
    <row r="29" spans="1:2" x14ac:dyDescent="0.2">
      <c r="A29" s="2"/>
      <c r="B29" s="2"/>
    </row>
    <row r="31" spans="1:2" x14ac:dyDescent="0.2">
      <c r="A31" s="1" t="s">
        <v>24</v>
      </c>
    </row>
    <row r="32" spans="1:2" x14ac:dyDescent="0.2">
      <c r="A32" t="s">
        <v>25</v>
      </c>
    </row>
    <row r="34" spans="1:2" x14ac:dyDescent="0.2">
      <c r="A34" s="2" t="s">
        <v>26</v>
      </c>
      <c r="B34" s="2" t="s">
        <v>17</v>
      </c>
    </row>
    <row r="35" spans="1:2" x14ac:dyDescent="0.2">
      <c r="A35" s="2" t="s">
        <v>27</v>
      </c>
      <c r="B35" s="2" t="s">
        <v>28</v>
      </c>
    </row>
    <row r="36" spans="1:2" x14ac:dyDescent="0.2">
      <c r="A36" s="2" t="s">
        <v>29</v>
      </c>
      <c r="B36" s="2">
        <v>25</v>
      </c>
    </row>
    <row r="37" spans="1:2" x14ac:dyDescent="0.2">
      <c r="A37" s="2"/>
      <c r="B37" s="2"/>
    </row>
    <row r="39" spans="1:2" x14ac:dyDescent="0.2">
      <c r="A39" s="1" t="s">
        <v>30</v>
      </c>
    </row>
    <row r="41" spans="1:2" x14ac:dyDescent="0.2">
      <c r="A41" s="2"/>
      <c r="B41" s="2" t="s">
        <v>31</v>
      </c>
    </row>
    <row r="42" spans="1:2" x14ac:dyDescent="0.2">
      <c r="A42" s="2"/>
      <c r="B42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plate End point</vt:lpstr>
      <vt:lpstr>Table End point</vt:lpstr>
      <vt:lpstr>Protocol Information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Theng Lim</dc:creator>
  <cp:lastModifiedBy>Chew Theng Lim</cp:lastModifiedBy>
  <dcterms:created xsi:type="dcterms:W3CDTF">2024-05-16T11:12:06Z</dcterms:created>
  <dcterms:modified xsi:type="dcterms:W3CDTF">2025-03-17T12:50:38Z</dcterms:modified>
</cp:coreProperties>
</file>